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.mitrofanova\Dropbox\!AllaDropbox\ALLA WORK\Library\!MY\Articles_AM\2019\SMPDL-IR\Submissions\NatCommunications\#3-final\"/>
    </mc:Choice>
  </mc:AlternateContent>
  <bookViews>
    <workbookView xWindow="-60" yWindow="-60" windowWidth="28920" windowHeight="15660"/>
  </bookViews>
  <sheets>
    <sheet name="Lipidomics analysis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57" i="2" l="1"/>
  <c r="O57" i="2"/>
  <c r="O56" i="2"/>
  <c r="N56" i="2"/>
  <c r="L57" i="2"/>
  <c r="M57" i="2"/>
  <c r="M56" i="2"/>
  <c r="L56" i="2"/>
  <c r="N41" i="2" l="1"/>
  <c r="O41" i="2"/>
  <c r="N42" i="2"/>
  <c r="O42" i="2"/>
  <c r="N43" i="2"/>
  <c r="O43" i="2"/>
  <c r="N44" i="2"/>
  <c r="O44" i="2"/>
  <c r="N45" i="2"/>
  <c r="O45" i="2"/>
  <c r="N46" i="2"/>
  <c r="O46" i="2"/>
  <c r="N47" i="2"/>
  <c r="O47" i="2"/>
  <c r="N48" i="2"/>
  <c r="O48" i="2"/>
  <c r="N49" i="2"/>
  <c r="O49" i="2"/>
  <c r="N50" i="2"/>
  <c r="O50" i="2"/>
  <c r="N51" i="2"/>
  <c r="O51" i="2"/>
  <c r="O40" i="2"/>
  <c r="N40" i="2"/>
  <c r="L41" i="2"/>
  <c r="M41" i="2"/>
  <c r="L42" i="2"/>
  <c r="M42" i="2"/>
  <c r="L43" i="2"/>
  <c r="M43" i="2"/>
  <c r="L44" i="2"/>
  <c r="M44" i="2"/>
  <c r="L45" i="2"/>
  <c r="M45" i="2"/>
  <c r="L46" i="2"/>
  <c r="M46" i="2"/>
  <c r="L47" i="2"/>
  <c r="M47" i="2"/>
  <c r="L48" i="2"/>
  <c r="M48" i="2"/>
  <c r="L49" i="2"/>
  <c r="M49" i="2"/>
  <c r="L50" i="2"/>
  <c r="M50" i="2"/>
  <c r="L51" i="2"/>
  <c r="M51" i="2"/>
  <c r="M40" i="2"/>
  <c r="L40" i="2"/>
  <c r="N23" i="2" l="1"/>
  <c r="O23" i="2"/>
  <c r="N24" i="2"/>
  <c r="O24" i="2"/>
  <c r="N25" i="2"/>
  <c r="O25" i="2"/>
  <c r="N26" i="2"/>
  <c r="O26" i="2"/>
  <c r="N27" i="2"/>
  <c r="O27" i="2"/>
  <c r="N28" i="2"/>
  <c r="O28" i="2"/>
  <c r="N29" i="2"/>
  <c r="O29" i="2"/>
  <c r="N30" i="2"/>
  <c r="O30" i="2"/>
  <c r="N31" i="2"/>
  <c r="O31" i="2"/>
  <c r="N32" i="2"/>
  <c r="O32" i="2"/>
  <c r="N33" i="2"/>
  <c r="O33" i="2"/>
  <c r="N34" i="2"/>
  <c r="O34" i="2"/>
  <c r="O22" i="2"/>
  <c r="N22" i="2"/>
  <c r="L23" i="2"/>
  <c r="M23" i="2"/>
  <c r="L24" i="2"/>
  <c r="M24" i="2"/>
  <c r="L25" i="2"/>
  <c r="M25" i="2"/>
  <c r="L26" i="2"/>
  <c r="M26" i="2"/>
  <c r="L27" i="2"/>
  <c r="M27" i="2"/>
  <c r="L28" i="2"/>
  <c r="M28" i="2"/>
  <c r="L29" i="2"/>
  <c r="M29" i="2"/>
  <c r="L30" i="2"/>
  <c r="M30" i="2"/>
  <c r="L31" i="2"/>
  <c r="M31" i="2"/>
  <c r="L32" i="2"/>
  <c r="M32" i="2"/>
  <c r="L33" i="2"/>
  <c r="M33" i="2"/>
  <c r="L34" i="2"/>
  <c r="M34" i="2"/>
  <c r="M22" i="2"/>
  <c r="L22" i="2"/>
  <c r="N7" i="2" l="1"/>
  <c r="O7" i="2"/>
  <c r="N8" i="2"/>
  <c r="O8" i="2"/>
  <c r="N9" i="2"/>
  <c r="O9" i="2"/>
  <c r="N10" i="2"/>
  <c r="O10" i="2"/>
  <c r="N11" i="2"/>
  <c r="O11" i="2"/>
  <c r="N12" i="2"/>
  <c r="O12" i="2"/>
  <c r="N13" i="2"/>
  <c r="O13" i="2"/>
  <c r="N14" i="2"/>
  <c r="O14" i="2"/>
  <c r="N15" i="2"/>
  <c r="O15" i="2"/>
  <c r="N16" i="2"/>
  <c r="O16" i="2"/>
  <c r="N17" i="2"/>
  <c r="O17" i="2"/>
  <c r="O6" i="2"/>
  <c r="N6" i="2"/>
  <c r="L7" i="2"/>
  <c r="M7" i="2"/>
  <c r="L8" i="2"/>
  <c r="M8" i="2"/>
  <c r="L9" i="2"/>
  <c r="M9" i="2"/>
  <c r="L10" i="2"/>
  <c r="M10" i="2"/>
  <c r="L11" i="2"/>
  <c r="M11" i="2"/>
  <c r="L12" i="2"/>
  <c r="M12" i="2"/>
  <c r="L13" i="2"/>
  <c r="M13" i="2"/>
  <c r="L14" i="2"/>
  <c r="M14" i="2"/>
  <c r="L15" i="2"/>
  <c r="M15" i="2"/>
  <c r="L16" i="2"/>
  <c r="M16" i="2"/>
  <c r="L17" i="2"/>
  <c r="M17" i="2"/>
  <c r="M6" i="2"/>
  <c r="L6" i="2"/>
</calcChain>
</file>

<file path=xl/sharedStrings.xml><?xml version="1.0" encoding="utf-8"?>
<sst xmlns="http://schemas.openxmlformats.org/spreadsheetml/2006/main" count="120" uniqueCount="55">
  <si>
    <t>Sphingomyelin species</t>
  </si>
  <si>
    <t>SM C14:0</t>
  </si>
  <si>
    <t>SM C16:0</t>
  </si>
  <si>
    <t>SM C18:0</t>
  </si>
  <si>
    <t>SM C18:1</t>
  </si>
  <si>
    <t>SM C20:0</t>
  </si>
  <si>
    <t>SM C20:1</t>
  </si>
  <si>
    <t>SM C22:0</t>
  </si>
  <si>
    <t>SM C22:1</t>
  </si>
  <si>
    <t>SM C24:0</t>
  </si>
  <si>
    <t>SM C24:1</t>
  </si>
  <si>
    <t>SM C26:0</t>
  </si>
  <si>
    <t>SM C26:1</t>
  </si>
  <si>
    <t>Average</t>
  </si>
  <si>
    <t>SD</t>
  </si>
  <si>
    <t>Cer C14:0</t>
  </si>
  <si>
    <t>Cer C16:0</t>
  </si>
  <si>
    <t>Cer C18:0</t>
  </si>
  <si>
    <t>Cer C18:1</t>
  </si>
  <si>
    <t>Cer C20:0</t>
  </si>
  <si>
    <t>Cer C20:1</t>
  </si>
  <si>
    <t>Cer C20:4</t>
  </si>
  <si>
    <t>Cer C22:0</t>
  </si>
  <si>
    <t>Cer C22:1</t>
  </si>
  <si>
    <t>Cer C24:0</t>
  </si>
  <si>
    <t>Cer C24:1</t>
  </si>
  <si>
    <t>Cer C26:0</t>
  </si>
  <si>
    <t>Cer C26:1</t>
  </si>
  <si>
    <t>Ceramide species</t>
  </si>
  <si>
    <t>Cer-1P C14:0</t>
  </si>
  <si>
    <t>Cer-1P C16:0</t>
  </si>
  <si>
    <t>Cer-1P C18:0</t>
  </si>
  <si>
    <t>Cer-1P C18:1</t>
  </si>
  <si>
    <t>Cer-1P C20:0</t>
  </si>
  <si>
    <t>Cer-1P C20:1</t>
  </si>
  <si>
    <t>Cer-1P C22:0</t>
  </si>
  <si>
    <t>Cer-1P C22:1</t>
  </si>
  <si>
    <t>Cer-1P C24:0</t>
  </si>
  <si>
    <t>Cer-1P C24:1</t>
  </si>
  <si>
    <t>Cer-1P C26:0</t>
  </si>
  <si>
    <t>Cer-1P C26:1</t>
  </si>
  <si>
    <t>Ceramide-1-phosphate species</t>
  </si>
  <si>
    <t>Sphingosine</t>
  </si>
  <si>
    <t>Total Sphingosine</t>
  </si>
  <si>
    <t>Total Sphingosine-1-phosphate</t>
  </si>
  <si>
    <t>Normalized Levels (pmol/mg)</t>
  </si>
  <si>
    <t>Mouse 1</t>
  </si>
  <si>
    <t>Mouse 2</t>
  </si>
  <si>
    <t>Mouse 3</t>
  </si>
  <si>
    <t>Mouse 4</t>
  </si>
  <si>
    <t>Mouse 5</t>
  </si>
  <si>
    <t>Mouse 6</t>
  </si>
  <si>
    <t>Cre+;+/+</t>
  </si>
  <si>
    <t>Cre+;fl/fl</t>
  </si>
  <si>
    <r>
      <t xml:space="preserve">Supplementary Data 4.  Lipidomic analysis of the sphingolipid content in kidney cortexes of control and podocyte-specific </t>
    </r>
    <r>
      <rPr>
        <b/>
        <i/>
        <sz val="14"/>
        <color theme="1"/>
        <rFont val="Calibri"/>
        <family val="2"/>
        <scheme val="minor"/>
      </rPr>
      <t>Smpdl3b</t>
    </r>
    <r>
      <rPr>
        <b/>
        <sz val="14"/>
        <color theme="1"/>
        <rFont val="Calibri"/>
        <family val="2"/>
        <scheme val="minor"/>
      </rPr>
      <t xml:space="preserve"> deficient mice, related to Figure 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tabSelected="1" zoomScaleNormal="100" workbookViewId="0"/>
  </sheetViews>
  <sheetFormatPr defaultRowHeight="15" x14ac:dyDescent="0.25"/>
  <cols>
    <col min="1" max="1" width="33" customWidth="1"/>
    <col min="2" max="4" width="10.7109375" customWidth="1"/>
    <col min="8" max="8" width="12" bestFit="1" customWidth="1"/>
    <col min="9" max="9" width="12.42578125" bestFit="1" customWidth="1"/>
    <col min="10" max="10" width="14.7109375" bestFit="1" customWidth="1"/>
    <col min="11" max="11" width="15.140625" bestFit="1" customWidth="1"/>
    <col min="12" max="12" width="12" bestFit="1" customWidth="1"/>
    <col min="13" max="13" width="12.42578125" bestFit="1" customWidth="1"/>
    <col min="14" max="14" width="14.7109375" bestFit="1" customWidth="1"/>
    <col min="15" max="15" width="15.140625" bestFit="1" customWidth="1"/>
  </cols>
  <sheetData>
    <row r="1" spans="1:15" ht="18.75" x14ac:dyDescent="0.3">
      <c r="A1" s="1" t="s">
        <v>54</v>
      </c>
    </row>
    <row r="2" spans="1:15" x14ac:dyDescent="0.25">
      <c r="A2" s="2"/>
    </row>
    <row r="3" spans="1:15" x14ac:dyDescent="0.25">
      <c r="B3" s="4" t="s">
        <v>45</v>
      </c>
      <c r="C3" s="4"/>
      <c r="D3" s="4"/>
      <c r="E3" s="4"/>
      <c r="F3" s="4"/>
      <c r="G3" s="4"/>
      <c r="H3" s="4"/>
      <c r="I3" s="4"/>
      <c r="J3" s="4"/>
      <c r="K3" s="4"/>
    </row>
    <row r="4" spans="1:15" x14ac:dyDescent="0.25">
      <c r="B4" s="4" t="s">
        <v>52</v>
      </c>
      <c r="C4" s="4"/>
      <c r="D4" s="4"/>
      <c r="E4" s="4"/>
      <c r="F4" s="4" t="s">
        <v>53</v>
      </c>
      <c r="G4" s="4"/>
      <c r="H4" s="4"/>
      <c r="I4" s="4"/>
      <c r="J4" s="4"/>
      <c r="K4" s="4"/>
      <c r="L4" s="4" t="s">
        <v>13</v>
      </c>
      <c r="M4" s="4"/>
      <c r="N4" s="4" t="s">
        <v>14</v>
      </c>
      <c r="O4" s="4"/>
    </row>
    <row r="5" spans="1:15" s="2" customFormat="1" x14ac:dyDescent="0.25">
      <c r="A5" s="2" t="s">
        <v>0</v>
      </c>
      <c r="B5" s="3" t="s">
        <v>46</v>
      </c>
      <c r="C5" s="3" t="s">
        <v>47</v>
      </c>
      <c r="D5" s="3" t="s">
        <v>48</v>
      </c>
      <c r="E5" s="3" t="s">
        <v>49</v>
      </c>
      <c r="F5" s="3" t="s">
        <v>46</v>
      </c>
      <c r="G5" s="3" t="s">
        <v>47</v>
      </c>
      <c r="H5" s="3" t="s">
        <v>48</v>
      </c>
      <c r="I5" s="3" t="s">
        <v>49</v>
      </c>
      <c r="J5" s="3" t="s">
        <v>50</v>
      </c>
      <c r="K5" s="3" t="s">
        <v>51</v>
      </c>
      <c r="L5" s="3" t="s">
        <v>52</v>
      </c>
      <c r="M5" s="3" t="s">
        <v>53</v>
      </c>
      <c r="N5" s="3" t="s">
        <v>52</v>
      </c>
      <c r="O5" s="3" t="s">
        <v>53</v>
      </c>
    </row>
    <row r="6" spans="1:15" x14ac:dyDescent="0.25">
      <c r="A6" t="s">
        <v>1</v>
      </c>
      <c r="B6">
        <v>78.131571293348784</v>
      </c>
      <c r="C6">
        <v>38.215180661332255</v>
      </c>
      <c r="D6">
        <v>80.899508441436168</v>
      </c>
      <c r="E6">
        <v>137.47284300855972</v>
      </c>
      <c r="F6">
        <v>92.44334054583905</v>
      </c>
      <c r="G6">
        <v>43.856973505455969</v>
      </c>
      <c r="H6">
        <v>57.674148819539369</v>
      </c>
      <c r="I6">
        <v>30.324451360421349</v>
      </c>
      <c r="J6">
        <v>56.501211027054438</v>
      </c>
      <c r="K6">
        <v>29.841138702002038</v>
      </c>
      <c r="L6">
        <f>AVERAGE(B6:E6)</f>
        <v>83.679775851169239</v>
      </c>
      <c r="M6">
        <f>AVERAGE(F6:K6)</f>
        <v>51.773543993385353</v>
      </c>
      <c r="N6">
        <f>_xlfn.STDEV.P(B6:E6)</f>
        <v>35.352637633776034</v>
      </c>
      <c r="O6">
        <f>_xlfn.STDEV.P(F6:K6)</f>
        <v>21.271915716295123</v>
      </c>
    </row>
    <row r="7" spans="1:15" x14ac:dyDescent="0.25">
      <c r="A7" t="s">
        <v>2</v>
      </c>
      <c r="B7">
        <v>13754.997359474635</v>
      </c>
      <c r="C7">
        <v>6188.9033795540417</v>
      </c>
      <c r="D7">
        <v>12434.515389097522</v>
      </c>
      <c r="E7">
        <v>19537.656377007534</v>
      </c>
      <c r="F7">
        <v>13975.397262983475</v>
      </c>
      <c r="G7">
        <v>7472.7304272086549</v>
      </c>
      <c r="H7">
        <v>10124.673832244835</v>
      </c>
      <c r="I7">
        <v>6451.4027103239659</v>
      </c>
      <c r="J7">
        <v>9698.4786109104443</v>
      </c>
      <c r="K7">
        <v>5436.1545879086407</v>
      </c>
      <c r="L7">
        <f t="shared" ref="L7:L17" si="0">AVERAGE(B7:E7)</f>
        <v>12979.018126283434</v>
      </c>
      <c r="M7">
        <f t="shared" ref="M7:M17" si="1">AVERAGE(F7:K7)</f>
        <v>8859.8062385966696</v>
      </c>
      <c r="N7">
        <f t="shared" ref="N7:N17" si="2">_xlfn.STDEV.P(B7:E7)</f>
        <v>4743.9440600295902</v>
      </c>
      <c r="O7">
        <f t="shared" ref="O7:O17" si="3">_xlfn.STDEV.P(F7:K7)</f>
        <v>2826.0192967353551</v>
      </c>
    </row>
    <row r="8" spans="1:15" x14ac:dyDescent="0.25">
      <c r="A8" t="s">
        <v>3</v>
      </c>
      <c r="B8">
        <v>958.33234622676832</v>
      </c>
      <c r="C8">
        <v>486.22388194685584</v>
      </c>
      <c r="D8">
        <v>1062.571543405063</v>
      </c>
      <c r="E8">
        <v>1244.4654246454793</v>
      </c>
      <c r="F8">
        <v>954.01860914194003</v>
      </c>
      <c r="G8">
        <v>384.96313886408774</v>
      </c>
      <c r="H8">
        <v>447.25878612896963</v>
      </c>
      <c r="I8">
        <v>274.24893816091571</v>
      </c>
      <c r="J8">
        <v>680.56335901421846</v>
      </c>
      <c r="K8">
        <v>238.20871556381553</v>
      </c>
      <c r="L8">
        <f t="shared" si="0"/>
        <v>937.89829905604165</v>
      </c>
      <c r="M8">
        <f t="shared" si="1"/>
        <v>496.5435911456579</v>
      </c>
      <c r="N8">
        <f t="shared" si="2"/>
        <v>280.15805793488198</v>
      </c>
      <c r="O8">
        <f t="shared" si="3"/>
        <v>249.72574192551141</v>
      </c>
    </row>
    <row r="9" spans="1:15" x14ac:dyDescent="0.25">
      <c r="A9" t="s">
        <v>4</v>
      </c>
      <c r="B9">
        <v>95.008592821538798</v>
      </c>
      <c r="C9">
        <v>44.614504697664835</v>
      </c>
      <c r="D9">
        <v>114.5517802770196</v>
      </c>
      <c r="E9">
        <v>160.83544098577923</v>
      </c>
      <c r="F9">
        <v>81.512519968665174</v>
      </c>
      <c r="G9">
        <v>25.828532863610938</v>
      </c>
      <c r="H9">
        <v>41.08592161658936</v>
      </c>
      <c r="I9">
        <v>26.220090527787193</v>
      </c>
      <c r="J9">
        <v>66.911564508520854</v>
      </c>
      <c r="K9">
        <v>20.632541800933687</v>
      </c>
      <c r="L9">
        <f t="shared" si="0"/>
        <v>103.75257969550063</v>
      </c>
      <c r="M9">
        <f t="shared" si="1"/>
        <v>43.698528547684532</v>
      </c>
      <c r="N9">
        <f t="shared" si="2"/>
        <v>41.679866264141033</v>
      </c>
      <c r="O9">
        <f t="shared" si="3"/>
        <v>22.848927716076645</v>
      </c>
    </row>
    <row r="10" spans="1:15" x14ac:dyDescent="0.25">
      <c r="A10" t="s">
        <v>5</v>
      </c>
      <c r="B10">
        <v>1313.9463540548661</v>
      </c>
      <c r="C10">
        <v>616.69683575672752</v>
      </c>
      <c r="D10">
        <v>1168.9481164762399</v>
      </c>
      <c r="E10">
        <v>1397.2143357433897</v>
      </c>
      <c r="F10">
        <v>1175.7987611295684</v>
      </c>
      <c r="G10">
        <v>458.31104823954564</v>
      </c>
      <c r="H10">
        <v>588.93575929158737</v>
      </c>
      <c r="I10">
        <v>310.57014360718875</v>
      </c>
      <c r="J10">
        <v>811.02924314259747</v>
      </c>
      <c r="K10">
        <v>305.9362463846864</v>
      </c>
      <c r="L10">
        <f t="shared" si="0"/>
        <v>1124.2014105078058</v>
      </c>
      <c r="M10">
        <f t="shared" si="1"/>
        <v>608.43020029919569</v>
      </c>
      <c r="N10">
        <f t="shared" si="2"/>
        <v>304.18019414307145</v>
      </c>
      <c r="O10">
        <f t="shared" si="3"/>
        <v>307.16240399081431</v>
      </c>
    </row>
    <row r="11" spans="1:15" x14ac:dyDescent="0.25">
      <c r="A11" t="s">
        <v>6</v>
      </c>
      <c r="B11">
        <v>156.74114353852806</v>
      </c>
      <c r="C11">
        <v>70.069109351552427</v>
      </c>
      <c r="D11">
        <v>172.4640389081822</v>
      </c>
      <c r="E11">
        <v>230.2003104916987</v>
      </c>
      <c r="F11">
        <v>116.80997695442738</v>
      </c>
      <c r="G11">
        <v>34.316524173321817</v>
      </c>
      <c r="H11">
        <v>60.994422000883795</v>
      </c>
      <c r="I11">
        <v>36.953786949909215</v>
      </c>
      <c r="J11">
        <v>107.69547630589555</v>
      </c>
      <c r="K11">
        <v>31.721225436278345</v>
      </c>
      <c r="L11">
        <f t="shared" si="0"/>
        <v>157.36865057249037</v>
      </c>
      <c r="M11">
        <f t="shared" si="1"/>
        <v>64.748568636786018</v>
      </c>
      <c r="N11">
        <f t="shared" si="2"/>
        <v>57.345281187854596</v>
      </c>
      <c r="O11">
        <f t="shared" si="3"/>
        <v>35.019959426615024</v>
      </c>
    </row>
    <row r="12" spans="1:15" x14ac:dyDescent="0.25">
      <c r="A12" t="s">
        <v>7</v>
      </c>
      <c r="B12">
        <v>3321.9086001799028</v>
      </c>
      <c r="C12">
        <v>1633.4959651241584</v>
      </c>
      <c r="D12">
        <v>3227.6108159620412</v>
      </c>
      <c r="E12">
        <v>3952.373311466753</v>
      </c>
      <c r="F12">
        <v>3130.7842546204529</v>
      </c>
      <c r="G12">
        <v>1309.0945385209882</v>
      </c>
      <c r="H12">
        <v>1931.9209663373797</v>
      </c>
      <c r="I12">
        <v>1011.0328512560494</v>
      </c>
      <c r="J12">
        <v>2547.6384577408762</v>
      </c>
      <c r="K12">
        <v>869.4104642875194</v>
      </c>
      <c r="L12">
        <f t="shared" si="0"/>
        <v>3033.8471731832142</v>
      </c>
      <c r="M12">
        <f t="shared" si="1"/>
        <v>1799.980255460544</v>
      </c>
      <c r="N12">
        <f t="shared" si="2"/>
        <v>855.16043927569649</v>
      </c>
      <c r="O12">
        <f t="shared" si="3"/>
        <v>824.29842419112504</v>
      </c>
    </row>
    <row r="13" spans="1:15" x14ac:dyDescent="0.25">
      <c r="A13" t="s">
        <v>8</v>
      </c>
      <c r="B13">
        <v>877.83032025515615</v>
      </c>
      <c r="C13">
        <v>445.21873414864922</v>
      </c>
      <c r="D13">
        <v>935.51731638594254</v>
      </c>
      <c r="E13">
        <v>1546.7157949810389</v>
      </c>
      <c r="F13">
        <v>933.92904154028417</v>
      </c>
      <c r="G13">
        <v>354.01989485745264</v>
      </c>
      <c r="H13">
        <v>718.05903352176324</v>
      </c>
      <c r="I13">
        <v>391.12166624291012</v>
      </c>
      <c r="J13">
        <v>792.00346721088135</v>
      </c>
      <c r="K13">
        <v>318.00904233227089</v>
      </c>
      <c r="L13">
        <f t="shared" si="0"/>
        <v>951.32054144269671</v>
      </c>
      <c r="M13">
        <f t="shared" si="1"/>
        <v>584.52369095092706</v>
      </c>
      <c r="N13">
        <f t="shared" si="2"/>
        <v>392.51914023862457</v>
      </c>
      <c r="O13">
        <f t="shared" si="3"/>
        <v>239.62819999457889</v>
      </c>
    </row>
    <row r="14" spans="1:15" x14ac:dyDescent="0.25">
      <c r="A14" t="s">
        <v>9</v>
      </c>
      <c r="B14">
        <v>4510.173401209061</v>
      </c>
      <c r="C14">
        <v>2174.4729800625832</v>
      </c>
      <c r="D14">
        <v>4759.0723281810551</v>
      </c>
      <c r="E14">
        <v>6133.3127170054286</v>
      </c>
      <c r="F14">
        <v>4589.2992229658639</v>
      </c>
      <c r="G14">
        <v>2017.6531830100585</v>
      </c>
      <c r="H14">
        <v>2727.4442334960377</v>
      </c>
      <c r="I14">
        <v>1569.2185207055957</v>
      </c>
      <c r="J14">
        <v>3686.3942604366043</v>
      </c>
      <c r="K14">
        <v>1312.3265062847186</v>
      </c>
      <c r="L14">
        <f t="shared" si="0"/>
        <v>4394.2578566145321</v>
      </c>
      <c r="M14">
        <f t="shared" si="1"/>
        <v>2650.389321149813</v>
      </c>
      <c r="N14">
        <f t="shared" si="2"/>
        <v>1422.8740912112489</v>
      </c>
      <c r="O14">
        <f t="shared" si="3"/>
        <v>1168.9249133191818</v>
      </c>
    </row>
    <row r="15" spans="1:15" x14ac:dyDescent="0.25">
      <c r="A15" t="s">
        <v>10</v>
      </c>
      <c r="B15">
        <v>6247.9720132469638</v>
      </c>
      <c r="C15">
        <v>3263.1938441759335</v>
      </c>
      <c r="D15">
        <v>7205.9082663631643</v>
      </c>
      <c r="E15">
        <v>8986.180663193325</v>
      </c>
      <c r="F15">
        <v>6227.0604886296633</v>
      </c>
      <c r="G15">
        <v>3104.7465907149594</v>
      </c>
      <c r="H15">
        <v>5123.6718376543668</v>
      </c>
      <c r="I15">
        <v>3142.4643880637304</v>
      </c>
      <c r="J15">
        <v>5403.5530323628391</v>
      </c>
      <c r="K15">
        <v>2556.3170017447569</v>
      </c>
      <c r="L15">
        <f t="shared" si="0"/>
        <v>6425.8136967448463</v>
      </c>
      <c r="M15">
        <f t="shared" si="1"/>
        <v>4259.6355565283857</v>
      </c>
      <c r="N15">
        <f t="shared" si="2"/>
        <v>2073.5126317845866</v>
      </c>
      <c r="O15">
        <f t="shared" si="3"/>
        <v>1378.948922921106</v>
      </c>
    </row>
    <row r="16" spans="1:15" x14ac:dyDescent="0.25">
      <c r="A16" t="s">
        <v>11</v>
      </c>
      <c r="B16">
        <v>45.176989401548298</v>
      </c>
      <c r="C16">
        <v>22.484465487207586</v>
      </c>
      <c r="D16">
        <v>43.97403066621753</v>
      </c>
      <c r="E16">
        <v>62.555848681806104</v>
      </c>
      <c r="F16">
        <v>57.717266216212323</v>
      </c>
      <c r="G16">
        <v>31.860506291175849</v>
      </c>
      <c r="H16">
        <v>21.810736791522277</v>
      </c>
      <c r="I16">
        <v>12.469032046776965</v>
      </c>
      <c r="J16">
        <v>32.996858991866787</v>
      </c>
      <c r="K16">
        <v>13.390505351842622</v>
      </c>
      <c r="L16">
        <f t="shared" si="0"/>
        <v>43.547833559194878</v>
      </c>
      <c r="M16">
        <f t="shared" si="1"/>
        <v>28.374150948232799</v>
      </c>
      <c r="N16">
        <f t="shared" si="2"/>
        <v>14.210963251748099</v>
      </c>
      <c r="O16">
        <f t="shared" si="3"/>
        <v>15.35742689430783</v>
      </c>
    </row>
    <row r="17" spans="1:15" x14ac:dyDescent="0.25">
      <c r="A17" t="s">
        <v>12</v>
      </c>
      <c r="B17">
        <v>35.100753747700736</v>
      </c>
      <c r="C17">
        <v>18.467609533356168</v>
      </c>
      <c r="D17">
        <v>41.5520057208726</v>
      </c>
      <c r="E17">
        <v>57.611870293525847</v>
      </c>
      <c r="F17">
        <v>38.79001715927042</v>
      </c>
      <c r="G17">
        <v>20.437279879086198</v>
      </c>
      <c r="H17">
        <v>27.402912790951895</v>
      </c>
      <c r="I17">
        <v>18.047331774708425</v>
      </c>
      <c r="J17">
        <v>29.3246057771279</v>
      </c>
      <c r="K17">
        <v>14.572218674729028</v>
      </c>
      <c r="L17">
        <f t="shared" si="0"/>
        <v>38.183059823863836</v>
      </c>
      <c r="M17">
        <f t="shared" si="1"/>
        <v>24.762394342645639</v>
      </c>
      <c r="N17">
        <f t="shared" si="2"/>
        <v>14.027010226948329</v>
      </c>
      <c r="O17">
        <f t="shared" si="3"/>
        <v>8.0849517963051056</v>
      </c>
    </row>
    <row r="19" spans="1:15" x14ac:dyDescent="0.25">
      <c r="B19" s="4" t="s">
        <v>45</v>
      </c>
      <c r="C19" s="4"/>
      <c r="D19" s="4"/>
      <c r="E19" s="4"/>
      <c r="F19" s="4"/>
      <c r="G19" s="4"/>
      <c r="H19" s="4"/>
      <c r="I19" s="4"/>
      <c r="J19" s="4"/>
      <c r="K19" s="4"/>
    </row>
    <row r="20" spans="1:15" x14ac:dyDescent="0.25">
      <c r="B20" s="4" t="s">
        <v>52</v>
      </c>
      <c r="C20" s="4"/>
      <c r="D20" s="4"/>
      <c r="E20" s="4"/>
      <c r="F20" s="4" t="s">
        <v>53</v>
      </c>
      <c r="G20" s="4"/>
      <c r="H20" s="4"/>
      <c r="I20" s="4"/>
      <c r="J20" s="4"/>
      <c r="K20" s="4"/>
      <c r="L20" s="4" t="s">
        <v>13</v>
      </c>
      <c r="M20" s="4"/>
      <c r="N20" s="4" t="s">
        <v>14</v>
      </c>
      <c r="O20" s="4"/>
    </row>
    <row r="21" spans="1:15" x14ac:dyDescent="0.25">
      <c r="A21" s="2" t="s">
        <v>28</v>
      </c>
      <c r="B21" s="3" t="s">
        <v>46</v>
      </c>
      <c r="C21" s="3" t="s">
        <v>47</v>
      </c>
      <c r="D21" s="3" t="s">
        <v>48</v>
      </c>
      <c r="E21" s="3" t="s">
        <v>49</v>
      </c>
      <c r="F21" s="3" t="s">
        <v>46</v>
      </c>
      <c r="G21" s="3" t="s">
        <v>47</v>
      </c>
      <c r="H21" s="3" t="s">
        <v>48</v>
      </c>
      <c r="I21" s="3" t="s">
        <v>49</v>
      </c>
      <c r="J21" s="3" t="s">
        <v>50</v>
      </c>
      <c r="K21" s="3" t="s">
        <v>51</v>
      </c>
      <c r="L21" s="3" t="s">
        <v>52</v>
      </c>
      <c r="M21" s="3" t="s">
        <v>53</v>
      </c>
      <c r="N21" s="3" t="s">
        <v>52</v>
      </c>
      <c r="O21" s="3" t="s">
        <v>53</v>
      </c>
    </row>
    <row r="22" spans="1:15" x14ac:dyDescent="0.25">
      <c r="A22" t="s">
        <v>15</v>
      </c>
      <c r="B22">
        <v>3.755282900691244</v>
      </c>
      <c r="C22">
        <v>2.2614572543183002</v>
      </c>
      <c r="D22">
        <v>4.2147868152019177</v>
      </c>
      <c r="E22">
        <v>8.9961705918244803</v>
      </c>
      <c r="F22">
        <v>4.3589562596838949</v>
      </c>
      <c r="G22">
        <v>3.1394655247434562</v>
      </c>
      <c r="H22">
        <v>2.9613362530368352</v>
      </c>
      <c r="I22">
        <v>4.5560841597230333</v>
      </c>
      <c r="J22">
        <v>3.6781147136165182</v>
      </c>
      <c r="K22">
        <v>3.39647582270899</v>
      </c>
      <c r="L22">
        <f>AVERAGE(B22:E22)</f>
        <v>4.8069243905089856</v>
      </c>
      <c r="M22">
        <f>AVERAGE(F22:K22)</f>
        <v>3.6817387889187878</v>
      </c>
      <c r="N22">
        <f>_xlfn.STDEV.P(B22:E22)</f>
        <v>2.5241713198523055</v>
      </c>
      <c r="O22">
        <f>_xlfn.STDEV.P(F22:K22)</f>
        <v>0.59407232033278012</v>
      </c>
    </row>
    <row r="23" spans="1:15" ht="15.75" customHeight="1" x14ac:dyDescent="0.25">
      <c r="A23" t="s">
        <v>16</v>
      </c>
      <c r="B23">
        <v>218.07690164901709</v>
      </c>
      <c r="C23">
        <v>139.913575089055</v>
      </c>
      <c r="D23">
        <v>228.84723964424933</v>
      </c>
      <c r="E23">
        <v>167.33916278827141</v>
      </c>
      <c r="F23">
        <v>122.87396331815474</v>
      </c>
      <c r="G23">
        <v>141.94989654834853</v>
      </c>
      <c r="H23">
        <v>214.54693046376707</v>
      </c>
      <c r="I23">
        <v>196.54906142582249</v>
      </c>
      <c r="J23">
        <v>215.66192053461725</v>
      </c>
      <c r="K23">
        <v>214.13677061526505</v>
      </c>
      <c r="L23">
        <f t="shared" ref="L23:L34" si="4">AVERAGE(B23:E23)</f>
        <v>188.54421979264819</v>
      </c>
      <c r="M23">
        <f t="shared" ref="M23:M34" si="5">AVERAGE(F23:K23)</f>
        <v>184.2864238176625</v>
      </c>
      <c r="N23">
        <f t="shared" ref="N23:N34" si="6">_xlfn.STDEV.P(B23:E23)</f>
        <v>36.438670233812239</v>
      </c>
      <c r="O23">
        <f t="shared" ref="O23:O34" si="7">_xlfn.STDEV.P(F23:K23)</f>
        <v>37.650602889351283</v>
      </c>
    </row>
    <row r="24" spans="1:15" x14ac:dyDescent="0.25">
      <c r="A24" t="s">
        <v>17</v>
      </c>
      <c r="B24">
        <v>13.047823653560243</v>
      </c>
      <c r="C24">
        <v>7.7505175127686012</v>
      </c>
      <c r="D24">
        <v>13.213543367229288</v>
      </c>
      <c r="E24">
        <v>12.800884510846481</v>
      </c>
      <c r="F24">
        <v>12.045973467687684</v>
      </c>
      <c r="G24">
        <v>6.4409424837613454</v>
      </c>
      <c r="H24">
        <v>4.1914656026081518</v>
      </c>
      <c r="I24">
        <v>3.9395691954242134</v>
      </c>
      <c r="J24">
        <v>10.09477965400011</v>
      </c>
      <c r="K24">
        <v>4.9008012477051359</v>
      </c>
      <c r="L24">
        <f t="shared" si="4"/>
        <v>11.703192261101153</v>
      </c>
      <c r="M24">
        <f t="shared" si="5"/>
        <v>6.9355886085311056</v>
      </c>
      <c r="N24">
        <f t="shared" si="6"/>
        <v>2.2867968857457481</v>
      </c>
      <c r="O24">
        <f t="shared" si="7"/>
        <v>3.081879817534106</v>
      </c>
    </row>
    <row r="25" spans="1:15" x14ac:dyDescent="0.25">
      <c r="A25" t="s">
        <v>18</v>
      </c>
      <c r="B25">
        <v>4.4077985311332322</v>
      </c>
      <c r="C25">
        <v>1.8164541141922084</v>
      </c>
      <c r="D25">
        <v>4.9401604645268771</v>
      </c>
      <c r="E25">
        <v>5.0010421656982471</v>
      </c>
      <c r="F25">
        <v>4.3418223070603048</v>
      </c>
      <c r="G25">
        <v>1.5976900828337661</v>
      </c>
      <c r="H25">
        <v>1.4163178971850632</v>
      </c>
      <c r="I25">
        <v>1.0508525753848776</v>
      </c>
      <c r="J25">
        <v>2.2794776688536049</v>
      </c>
      <c r="K25">
        <v>1.1929838346230097</v>
      </c>
      <c r="L25">
        <f t="shared" si="4"/>
        <v>4.0413638188876417</v>
      </c>
      <c r="M25">
        <f t="shared" si="5"/>
        <v>1.9798573943234381</v>
      </c>
      <c r="N25">
        <f t="shared" si="6"/>
        <v>1.3051164250686493</v>
      </c>
      <c r="O25">
        <f t="shared" si="7"/>
        <v>1.1265359240671158</v>
      </c>
    </row>
    <row r="26" spans="1:15" x14ac:dyDescent="0.25">
      <c r="A26" t="s">
        <v>19</v>
      </c>
      <c r="B26">
        <v>53.876220137903537</v>
      </c>
      <c r="C26">
        <v>30.694930815319335</v>
      </c>
      <c r="D26">
        <v>54.979670743056303</v>
      </c>
      <c r="E26">
        <v>74.930002590744152</v>
      </c>
      <c r="F26">
        <v>57.782114593720735</v>
      </c>
      <c r="G26">
        <v>43.012331800077078</v>
      </c>
      <c r="H26">
        <v>27.724127779070631</v>
      </c>
      <c r="I26">
        <v>14.825929454998988</v>
      </c>
      <c r="J26">
        <v>39.980358594559874</v>
      </c>
      <c r="K26">
        <v>25.636076320236697</v>
      </c>
      <c r="L26">
        <f t="shared" si="4"/>
        <v>53.620206071755831</v>
      </c>
      <c r="M26">
        <f t="shared" si="5"/>
        <v>34.826823090444002</v>
      </c>
      <c r="N26">
        <f t="shared" si="6"/>
        <v>15.665163266454048</v>
      </c>
      <c r="O26">
        <f t="shared" si="7"/>
        <v>13.877203981858976</v>
      </c>
    </row>
    <row r="27" spans="1:15" x14ac:dyDescent="0.25">
      <c r="A27" t="s">
        <v>20</v>
      </c>
      <c r="B27">
        <v>3.2537045636611098E-2</v>
      </c>
      <c r="C27">
        <v>2.5831495066098917E-2</v>
      </c>
      <c r="D27">
        <v>7.0990901067398762E-2</v>
      </c>
      <c r="E27">
        <v>4.9612607719002076E-2</v>
      </c>
      <c r="F27">
        <v>7.2557372460571687E-2</v>
      </c>
      <c r="G27">
        <v>0.1401845939469456</v>
      </c>
      <c r="H27">
        <v>0.13426341228244681</v>
      </c>
      <c r="I27">
        <v>2.4025370626584157E-2</v>
      </c>
      <c r="J27">
        <v>2.1597095729591974E-2</v>
      </c>
      <c r="K27">
        <v>4.4607678139702622E-2</v>
      </c>
      <c r="L27">
        <f t="shared" si="4"/>
        <v>4.4743012372277714E-2</v>
      </c>
      <c r="M27">
        <f t="shared" si="5"/>
        <v>7.2872587197640476E-2</v>
      </c>
      <c r="N27">
        <f t="shared" si="6"/>
        <v>1.7459207675080812E-2</v>
      </c>
      <c r="O27">
        <f t="shared" si="7"/>
        <v>4.8500808745190603E-2</v>
      </c>
    </row>
    <row r="28" spans="1:15" x14ac:dyDescent="0.25">
      <c r="A28" t="s">
        <v>21</v>
      </c>
      <c r="B28">
        <v>0.22035488435461342</v>
      </c>
      <c r="C28">
        <v>0.13977606075160001</v>
      </c>
      <c r="D28">
        <v>9.3572993432828086E-2</v>
      </c>
      <c r="E28">
        <v>9.7072770783167006E-2</v>
      </c>
      <c r="F28">
        <v>0.40984433151047789</v>
      </c>
      <c r="G28">
        <v>0.14346577584439707</v>
      </c>
      <c r="H28">
        <v>3.2906053170160127E-2</v>
      </c>
      <c r="I28">
        <v>5.9295850585928199E-2</v>
      </c>
      <c r="J28">
        <v>0.13706695410355429</v>
      </c>
      <c r="K28">
        <v>0.14211931823134466</v>
      </c>
      <c r="L28">
        <f t="shared" si="4"/>
        <v>0.13769417733055214</v>
      </c>
      <c r="M28">
        <f t="shared" si="5"/>
        <v>0.1541163805743104</v>
      </c>
      <c r="N28">
        <f t="shared" si="6"/>
        <v>5.1073242169264232E-2</v>
      </c>
      <c r="O28">
        <f t="shared" si="7"/>
        <v>0.12222091276023198</v>
      </c>
    </row>
    <row r="29" spans="1:15" x14ac:dyDescent="0.25">
      <c r="A29" t="s">
        <v>22</v>
      </c>
      <c r="B29">
        <v>221.42996378728049</v>
      </c>
      <c r="C29">
        <v>101.49153703598417</v>
      </c>
      <c r="D29">
        <v>212.89343280464109</v>
      </c>
      <c r="E29">
        <v>365.8230544357441</v>
      </c>
      <c r="F29">
        <v>324.02341945564842</v>
      </c>
      <c r="G29">
        <v>108.61216196838713</v>
      </c>
      <c r="H29">
        <v>82.490672747711514</v>
      </c>
      <c r="I29">
        <v>62.197616624275838</v>
      </c>
      <c r="J29">
        <v>172.52912951172962</v>
      </c>
      <c r="K29">
        <v>63.265146006255151</v>
      </c>
      <c r="L29">
        <f t="shared" si="4"/>
        <v>225.40949701591245</v>
      </c>
      <c r="M29">
        <f t="shared" si="5"/>
        <v>135.51969105233459</v>
      </c>
      <c r="N29">
        <f t="shared" si="6"/>
        <v>93.867082170665597</v>
      </c>
      <c r="O29">
        <f t="shared" si="7"/>
        <v>92.228242184842088</v>
      </c>
    </row>
    <row r="30" spans="1:15" x14ac:dyDescent="0.25">
      <c r="A30" t="s">
        <v>23</v>
      </c>
      <c r="B30">
        <v>176.07079831976708</v>
      </c>
      <c r="C30">
        <v>91.814158030250837</v>
      </c>
      <c r="D30">
        <v>263.81632405965206</v>
      </c>
      <c r="E30">
        <v>362.268576102287</v>
      </c>
      <c r="F30">
        <v>481.81423278960528</v>
      </c>
      <c r="G30">
        <v>112.85131584081815</v>
      </c>
      <c r="H30">
        <v>114.29583617964659</v>
      </c>
      <c r="I30">
        <v>70.499420164802245</v>
      </c>
      <c r="J30">
        <v>165.8876395241</v>
      </c>
      <c r="K30">
        <v>63.423273211266022</v>
      </c>
      <c r="L30">
        <f t="shared" si="4"/>
        <v>223.49246412798925</v>
      </c>
      <c r="M30">
        <f t="shared" si="5"/>
        <v>168.12861961837305</v>
      </c>
      <c r="N30">
        <f t="shared" si="6"/>
        <v>100.58928076500941</v>
      </c>
      <c r="O30">
        <f t="shared" si="7"/>
        <v>144.25203923471878</v>
      </c>
    </row>
    <row r="31" spans="1:15" x14ac:dyDescent="0.25">
      <c r="A31" t="s">
        <v>24</v>
      </c>
      <c r="B31">
        <v>464.52630315210001</v>
      </c>
      <c r="C31">
        <v>171.44406952496252</v>
      </c>
      <c r="D31">
        <v>523.41453815083014</v>
      </c>
      <c r="E31">
        <v>858.74607908028565</v>
      </c>
      <c r="F31">
        <v>897.11363758712423</v>
      </c>
      <c r="G31">
        <v>324.47467009677075</v>
      </c>
      <c r="H31">
        <v>264.71219996504936</v>
      </c>
      <c r="I31">
        <v>152.0037644018573</v>
      </c>
      <c r="J31">
        <v>436.32813055366171</v>
      </c>
      <c r="K31">
        <v>157.40679874883884</v>
      </c>
      <c r="L31">
        <f t="shared" si="4"/>
        <v>504.53274747704461</v>
      </c>
      <c r="M31">
        <f t="shared" si="5"/>
        <v>372.00653355888375</v>
      </c>
      <c r="N31">
        <f t="shared" si="6"/>
        <v>244.11687225174902</v>
      </c>
      <c r="O31">
        <f t="shared" si="7"/>
        <v>254.32929940784496</v>
      </c>
    </row>
    <row r="32" spans="1:15" x14ac:dyDescent="0.25">
      <c r="A32" t="s">
        <v>25</v>
      </c>
      <c r="B32">
        <v>726.22270671672811</v>
      </c>
      <c r="C32">
        <v>294.74861116717585</v>
      </c>
      <c r="D32">
        <v>858.65113408992477</v>
      </c>
      <c r="E32">
        <v>1057.7530486880025</v>
      </c>
      <c r="F32">
        <v>998.76752980584638</v>
      </c>
      <c r="G32">
        <v>408.41077791219652</v>
      </c>
      <c r="H32">
        <v>470.50585741337596</v>
      </c>
      <c r="I32">
        <v>326.75634884279322</v>
      </c>
      <c r="J32">
        <v>680.58687324198149</v>
      </c>
      <c r="K32">
        <v>290.88724168492035</v>
      </c>
      <c r="L32">
        <f t="shared" si="4"/>
        <v>734.3438751654578</v>
      </c>
      <c r="M32">
        <f t="shared" si="5"/>
        <v>529.31910481685225</v>
      </c>
      <c r="N32">
        <f t="shared" si="6"/>
        <v>279.89093306435524</v>
      </c>
      <c r="O32">
        <f t="shared" si="7"/>
        <v>244.6844929490363</v>
      </c>
    </row>
    <row r="33" spans="1:15" x14ac:dyDescent="0.25">
      <c r="A33" t="s">
        <v>26</v>
      </c>
      <c r="B33">
        <v>6.5353795456688166</v>
      </c>
      <c r="C33">
        <v>3.0613314144188415</v>
      </c>
      <c r="D33">
        <v>5.5959167700735213</v>
      </c>
      <c r="E33">
        <v>12.267761474827456</v>
      </c>
      <c r="F33">
        <v>44.960462454168741</v>
      </c>
      <c r="G33">
        <v>30.62447983738614</v>
      </c>
      <c r="H33">
        <v>3.4703542760283419</v>
      </c>
      <c r="I33">
        <v>2.3626224571455956</v>
      </c>
      <c r="J33">
        <v>6.2834093757229628</v>
      </c>
      <c r="K33">
        <v>3.7573873087098151</v>
      </c>
      <c r="L33">
        <f t="shared" si="4"/>
        <v>6.8650973012471592</v>
      </c>
      <c r="M33">
        <f t="shared" si="5"/>
        <v>15.243119284860265</v>
      </c>
      <c r="N33">
        <f t="shared" si="6"/>
        <v>3.3681206968182069</v>
      </c>
      <c r="O33">
        <f t="shared" si="7"/>
        <v>16.514692310460241</v>
      </c>
    </row>
    <row r="34" spans="1:15" x14ac:dyDescent="0.25">
      <c r="A34" t="s">
        <v>27</v>
      </c>
      <c r="B34">
        <v>5.7350389277063538</v>
      </c>
      <c r="C34">
        <v>2.1531561536945083</v>
      </c>
      <c r="D34">
        <v>7.2218000142286582</v>
      </c>
      <c r="E34">
        <v>13.613423404650778</v>
      </c>
      <c r="F34">
        <v>14.165569753309684</v>
      </c>
      <c r="G34">
        <v>5.8209590805424858</v>
      </c>
      <c r="H34">
        <v>4.2017703210897208</v>
      </c>
      <c r="I34">
        <v>3.0326871468548764</v>
      </c>
      <c r="J34">
        <v>5.9230952944298014</v>
      </c>
      <c r="K34">
        <v>2.5535247006824759</v>
      </c>
      <c r="L34">
        <f t="shared" si="4"/>
        <v>7.1808546250700749</v>
      </c>
      <c r="M34">
        <f t="shared" si="5"/>
        <v>5.9496010494848406</v>
      </c>
      <c r="N34">
        <f t="shared" si="6"/>
        <v>4.1457132250900228</v>
      </c>
      <c r="O34">
        <f t="shared" si="7"/>
        <v>3.8862155239347072</v>
      </c>
    </row>
    <row r="36" spans="1:15" x14ac:dyDescent="0.25">
      <c r="B36" s="4"/>
      <c r="C36" s="4"/>
      <c r="D36" s="4"/>
    </row>
    <row r="37" spans="1:15" x14ac:dyDescent="0.25">
      <c r="B37" s="4" t="s">
        <v>45</v>
      </c>
      <c r="C37" s="4"/>
      <c r="D37" s="4"/>
      <c r="E37" s="4"/>
      <c r="F37" s="4"/>
      <c r="G37" s="4"/>
      <c r="H37" s="4"/>
      <c r="I37" s="4"/>
      <c r="J37" s="4"/>
      <c r="K37" s="4"/>
    </row>
    <row r="38" spans="1:15" x14ac:dyDescent="0.25">
      <c r="A38" s="2" t="s">
        <v>41</v>
      </c>
      <c r="B38" s="4" t="s">
        <v>52</v>
      </c>
      <c r="C38" s="4"/>
      <c r="D38" s="4"/>
      <c r="E38" s="4"/>
      <c r="F38" s="4" t="s">
        <v>53</v>
      </c>
      <c r="G38" s="4"/>
      <c r="H38" s="4"/>
      <c r="I38" s="4"/>
      <c r="J38" s="4"/>
      <c r="K38" s="4"/>
      <c r="L38" s="4" t="s">
        <v>13</v>
      </c>
      <c r="M38" s="4"/>
      <c r="N38" s="4" t="s">
        <v>14</v>
      </c>
      <c r="O38" s="4"/>
    </row>
    <row r="39" spans="1:15" x14ac:dyDescent="0.25">
      <c r="A39" t="s">
        <v>29</v>
      </c>
      <c r="B39" s="3" t="s">
        <v>46</v>
      </c>
      <c r="C39" s="3" t="s">
        <v>47</v>
      </c>
      <c r="D39" s="3" t="s">
        <v>48</v>
      </c>
      <c r="E39" s="3" t="s">
        <v>49</v>
      </c>
      <c r="F39" s="3" t="s">
        <v>46</v>
      </c>
      <c r="G39" s="3" t="s">
        <v>47</v>
      </c>
      <c r="H39" s="3" t="s">
        <v>48</v>
      </c>
      <c r="I39" s="3" t="s">
        <v>49</v>
      </c>
      <c r="J39" s="3" t="s">
        <v>50</v>
      </c>
      <c r="K39" s="3" t="s">
        <v>51</v>
      </c>
      <c r="L39" s="3" t="s">
        <v>52</v>
      </c>
      <c r="M39" s="3" t="s">
        <v>53</v>
      </c>
      <c r="N39" s="3" t="s">
        <v>52</v>
      </c>
      <c r="O39" s="3" t="s">
        <v>53</v>
      </c>
    </row>
    <row r="40" spans="1:15" x14ac:dyDescent="0.25">
      <c r="A40" t="s">
        <v>30</v>
      </c>
      <c r="B40">
        <v>3.5069201720160613E-3</v>
      </c>
      <c r="C40">
        <v>7.9296332288847932E-3</v>
      </c>
      <c r="D40">
        <v>1.1439072271009248E-2</v>
      </c>
      <c r="E40">
        <v>6.4391999286769475E-3</v>
      </c>
      <c r="F40">
        <v>8.0188526367927157E-3</v>
      </c>
      <c r="G40">
        <v>8.388736819568714E-3</v>
      </c>
      <c r="H40">
        <v>1.1266229246077633E-2</v>
      </c>
      <c r="I40">
        <v>1.5051723374805393E-2</v>
      </c>
      <c r="J40">
        <v>3.0863594715932221E-2</v>
      </c>
      <c r="K40">
        <v>1.0918091806182815E-2</v>
      </c>
      <c r="L40">
        <f>AVERAGE(B40:E40)</f>
        <v>7.328706400146762E-3</v>
      </c>
      <c r="M40">
        <f>AVERAGE(F40:K40)</f>
        <v>1.4084538099893249E-2</v>
      </c>
      <c r="N40">
        <f>_xlfn.STDEV.P(B40:E40)</f>
        <v>2.8571617202288566E-3</v>
      </c>
      <c r="O40">
        <f>_xlfn.STDEV.P(F40:K40)</f>
        <v>7.8493750023904425E-3</v>
      </c>
    </row>
    <row r="41" spans="1:15" x14ac:dyDescent="0.25">
      <c r="A41" t="s">
        <v>31</v>
      </c>
      <c r="B41">
        <v>2.3566348522033537E-3</v>
      </c>
      <c r="C41">
        <v>0.73085037765999661</v>
      </c>
      <c r="D41">
        <v>1.1844059427294165</v>
      </c>
      <c r="E41">
        <v>0.70988061012723769</v>
      </c>
      <c r="F41">
        <v>0.78929394118826735</v>
      </c>
      <c r="G41">
        <v>0.58346998834938657</v>
      </c>
      <c r="H41">
        <v>1.2766766650218226</v>
      </c>
      <c r="I41">
        <v>1.7192380754406067</v>
      </c>
      <c r="J41">
        <v>1.0282443655329703</v>
      </c>
      <c r="K41">
        <v>0.75341099111223597</v>
      </c>
      <c r="L41">
        <f t="shared" ref="L41:L51" si="8">AVERAGE(B41:E41)</f>
        <v>0.65687339134221356</v>
      </c>
      <c r="M41">
        <f t="shared" ref="M41:M51" si="9">AVERAGE(F41:K41)</f>
        <v>1.0250556711075482</v>
      </c>
      <c r="N41">
        <f t="shared" ref="N41:N51" si="10">_xlfn.STDEV.P(B41:E41)</f>
        <v>0.42277805555849279</v>
      </c>
      <c r="O41">
        <f t="shared" ref="O41:O51" si="11">_xlfn.STDEV.P(F41:K41)</f>
        <v>0.38069778992385617</v>
      </c>
    </row>
    <row r="42" spans="1:15" x14ac:dyDescent="0.25">
      <c r="A42" t="s">
        <v>32</v>
      </c>
      <c r="B42">
        <v>1.6656996159616342E-3</v>
      </c>
      <c r="C42">
        <v>1.1093694607996833</v>
      </c>
      <c r="D42">
        <v>0.95420860196847668</v>
      </c>
      <c r="E42">
        <v>0.10529884096410753</v>
      </c>
      <c r="F42">
        <v>0.50075366982890945</v>
      </c>
      <c r="G42">
        <v>0.12975296856242574</v>
      </c>
      <c r="H42">
        <v>8.2769418646237713E-2</v>
      </c>
      <c r="I42">
        <v>0.10088094818714326</v>
      </c>
      <c r="J42">
        <v>7.1140535985246417E-2</v>
      </c>
      <c r="K42">
        <v>3.0430982084143007E-2</v>
      </c>
      <c r="L42">
        <f t="shared" si="8"/>
        <v>0.54263565083705734</v>
      </c>
      <c r="M42">
        <f t="shared" si="9"/>
        <v>0.15262142054901759</v>
      </c>
      <c r="N42">
        <f t="shared" si="10"/>
        <v>0.49358167481476223</v>
      </c>
      <c r="O42">
        <f t="shared" si="11"/>
        <v>0.15855863559817479</v>
      </c>
    </row>
    <row r="43" spans="1:15" x14ac:dyDescent="0.25">
      <c r="A43" t="s">
        <v>33</v>
      </c>
      <c r="B43">
        <v>1.6656996159616342E-3</v>
      </c>
      <c r="C43">
        <v>1.1093694607996833</v>
      </c>
      <c r="D43">
        <v>0.95420860196847668</v>
      </c>
      <c r="E43">
        <v>0.10529884096410753</v>
      </c>
      <c r="F43">
        <v>0.50075366982890945</v>
      </c>
      <c r="G43">
        <v>0.12975296856242574</v>
      </c>
      <c r="H43">
        <v>8.2769418646237713E-2</v>
      </c>
      <c r="I43">
        <v>0.10088094818714326</v>
      </c>
      <c r="J43">
        <v>7.1140535985246417E-2</v>
      </c>
      <c r="K43">
        <v>3.0430982084143007E-2</v>
      </c>
      <c r="L43">
        <f t="shared" si="8"/>
        <v>0.54263565083705734</v>
      </c>
      <c r="M43">
        <f t="shared" si="9"/>
        <v>0.15262142054901759</v>
      </c>
      <c r="N43">
        <f t="shared" si="10"/>
        <v>0.49358167481476223</v>
      </c>
      <c r="O43">
        <f t="shared" si="11"/>
        <v>0.15855863559817479</v>
      </c>
    </row>
    <row r="44" spans="1:15" x14ac:dyDescent="0.25">
      <c r="A44" t="s">
        <v>34</v>
      </c>
      <c r="B44">
        <v>2.2244564635666219E-4</v>
      </c>
      <c r="C44">
        <v>9.7374923526284171E-2</v>
      </c>
      <c r="D44">
        <v>0.19370104155792875</v>
      </c>
      <c r="E44">
        <v>7.5338728964937401E-2</v>
      </c>
      <c r="F44">
        <v>0.20534135251034213</v>
      </c>
      <c r="G44">
        <v>0.20037285683951639</v>
      </c>
      <c r="H44">
        <v>0.18706791409080506</v>
      </c>
      <c r="I44">
        <v>0.10829360160760697</v>
      </c>
      <c r="J44">
        <v>0.58950911097080982</v>
      </c>
      <c r="K44">
        <v>0.19904769605356309</v>
      </c>
      <c r="L44">
        <f t="shared" si="8"/>
        <v>9.165928492387676E-2</v>
      </c>
      <c r="M44">
        <f t="shared" si="9"/>
        <v>0.24827208867877393</v>
      </c>
      <c r="N44">
        <f t="shared" si="10"/>
        <v>6.9051149058991637E-2</v>
      </c>
      <c r="O44">
        <f t="shared" si="11"/>
        <v>0.15617461304606994</v>
      </c>
    </row>
    <row r="45" spans="1:15" x14ac:dyDescent="0.25">
      <c r="A45" t="s">
        <v>35</v>
      </c>
      <c r="B45">
        <v>1.2905755886580855E-4</v>
      </c>
      <c r="C45">
        <v>4.9237532284119581E-3</v>
      </c>
      <c r="D45">
        <v>8.5876603798747536E-3</v>
      </c>
      <c r="E45">
        <v>8.2371653507592596E-3</v>
      </c>
      <c r="F45">
        <v>1.488595735983758E-2</v>
      </c>
      <c r="G45">
        <v>1.4018902553901346E-2</v>
      </c>
      <c r="H45">
        <v>7.0460236780019489E-2</v>
      </c>
      <c r="I45">
        <v>1.1739034472583483E-2</v>
      </c>
      <c r="J45">
        <v>1.571741846362926E-2</v>
      </c>
      <c r="K45">
        <v>2.9908776045033978E-2</v>
      </c>
      <c r="L45">
        <f t="shared" si="8"/>
        <v>5.4694091294779455E-3</v>
      </c>
      <c r="M45">
        <f t="shared" si="9"/>
        <v>2.612172094583419E-2</v>
      </c>
      <c r="N45">
        <f t="shared" si="10"/>
        <v>3.3985681036706591E-3</v>
      </c>
      <c r="O45">
        <f t="shared" si="11"/>
        <v>2.0688473237611627E-2</v>
      </c>
    </row>
    <row r="46" spans="1:15" x14ac:dyDescent="0.25">
      <c r="A46" t="s">
        <v>36</v>
      </c>
      <c r="B46">
        <v>2.3297235498792685E-3</v>
      </c>
      <c r="C46">
        <v>0.64899919973275755</v>
      </c>
      <c r="D46">
        <v>2.0758365598456305</v>
      </c>
      <c r="E46">
        <v>0.62867320021911433</v>
      </c>
      <c r="F46">
        <v>2.4968224797648317</v>
      </c>
      <c r="G46">
        <v>2.5653776668221755</v>
      </c>
      <c r="H46">
        <v>2.540007245794734</v>
      </c>
      <c r="I46">
        <v>1.3899920511621235</v>
      </c>
      <c r="J46">
        <v>7.2041382717588389</v>
      </c>
      <c r="K46">
        <v>1.8608627232622135</v>
      </c>
      <c r="L46">
        <f t="shared" si="8"/>
        <v>0.83895967083684542</v>
      </c>
      <c r="M46">
        <f t="shared" si="9"/>
        <v>3.0095334064274861</v>
      </c>
      <c r="N46">
        <f t="shared" si="10"/>
        <v>0.75995386168641688</v>
      </c>
      <c r="O46">
        <f t="shared" si="11"/>
        <v>1.9243037765601425</v>
      </c>
    </row>
    <row r="47" spans="1:15" x14ac:dyDescent="0.25">
      <c r="A47" t="s">
        <v>37</v>
      </c>
      <c r="B47">
        <v>2.38802079357439E-3</v>
      </c>
      <c r="C47">
        <v>2.135833117044E-2</v>
      </c>
      <c r="D47">
        <v>3.0604727907434248E-2</v>
      </c>
      <c r="E47">
        <v>0.26033870403985715</v>
      </c>
      <c r="F47">
        <v>3.7317657891035791E-2</v>
      </c>
      <c r="G47">
        <v>0.19209245971287137</v>
      </c>
      <c r="H47">
        <v>0.37795083014370001</v>
      </c>
      <c r="I47">
        <v>6.4962410874875282E-2</v>
      </c>
      <c r="J47">
        <v>0.16474935230709997</v>
      </c>
      <c r="K47">
        <v>0.18077021197881651</v>
      </c>
      <c r="L47">
        <f t="shared" si="8"/>
        <v>7.8672445977826452E-2</v>
      </c>
      <c r="M47">
        <f t="shared" si="9"/>
        <v>0.16964048715139982</v>
      </c>
      <c r="N47">
        <f t="shared" si="10"/>
        <v>0.10537712764234118</v>
      </c>
      <c r="O47">
        <f t="shared" si="11"/>
        <v>0.10993324856527809</v>
      </c>
    </row>
    <row r="48" spans="1:15" x14ac:dyDescent="0.25">
      <c r="A48" t="s">
        <v>38</v>
      </c>
      <c r="B48">
        <v>8.2398262923926834E-3</v>
      </c>
      <c r="C48">
        <v>16.735631054972167</v>
      </c>
      <c r="D48">
        <v>19.418576784805481</v>
      </c>
      <c r="E48">
        <v>10.04559694633965</v>
      </c>
      <c r="F48">
        <v>14.374122165071684</v>
      </c>
      <c r="G48">
        <v>4.1420183918636964</v>
      </c>
      <c r="H48">
        <v>13.290683499950758</v>
      </c>
      <c r="I48">
        <v>9.3843758700080215</v>
      </c>
      <c r="J48">
        <v>17.370034107600986</v>
      </c>
      <c r="K48">
        <v>6.6429284131347082</v>
      </c>
      <c r="L48">
        <f t="shared" si="8"/>
        <v>11.552011153102422</v>
      </c>
      <c r="M48">
        <f t="shared" si="9"/>
        <v>10.867360407938309</v>
      </c>
      <c r="N48">
        <f t="shared" si="10"/>
        <v>7.4880022424704507</v>
      </c>
      <c r="O48">
        <f t="shared" si="11"/>
        <v>4.5776619236880061</v>
      </c>
    </row>
    <row r="49" spans="1:15" x14ac:dyDescent="0.25">
      <c r="A49" t="s">
        <v>39</v>
      </c>
      <c r="B49">
        <v>5.0424618289878051E-4</v>
      </c>
      <c r="C49">
        <v>1.5206368017895833</v>
      </c>
      <c r="D49">
        <v>4.4539008646168767</v>
      </c>
      <c r="E49">
        <v>1.3075256389759091</v>
      </c>
      <c r="F49">
        <v>3.2260730478400106</v>
      </c>
      <c r="G49">
        <v>3.0170919055058834</v>
      </c>
      <c r="H49">
        <v>4.1327533355296708</v>
      </c>
      <c r="I49">
        <v>1.8728244373305167</v>
      </c>
      <c r="J49">
        <v>10.34481600441527</v>
      </c>
      <c r="K49">
        <v>2.4200723885532036</v>
      </c>
      <c r="L49">
        <f t="shared" si="8"/>
        <v>1.8206418878913171</v>
      </c>
      <c r="M49">
        <f t="shared" si="9"/>
        <v>4.1689385198624258</v>
      </c>
      <c r="N49">
        <f t="shared" si="10"/>
        <v>1.6279008884033412</v>
      </c>
      <c r="O49">
        <f t="shared" si="11"/>
        <v>2.8486602294865579</v>
      </c>
    </row>
    <row r="50" spans="1:15" x14ac:dyDescent="0.25">
      <c r="A50" t="s">
        <v>40</v>
      </c>
      <c r="B50">
        <v>1.6668096496780488E-3</v>
      </c>
      <c r="C50">
        <v>1.5625685126709168E-2</v>
      </c>
      <c r="D50">
        <v>3.9422724416463016E-2</v>
      </c>
      <c r="E50">
        <v>3.097661143232857E-2</v>
      </c>
      <c r="F50">
        <v>1.2739653461294738E-3</v>
      </c>
      <c r="G50">
        <v>6.7277579666321641E-3</v>
      </c>
      <c r="H50">
        <v>6.3438450830518986E-3</v>
      </c>
      <c r="I50">
        <v>1.1607320690393259E-2</v>
      </c>
      <c r="J50">
        <v>4.0894272118170365E-2</v>
      </c>
      <c r="K50">
        <v>7.8083952416330097E-3</v>
      </c>
      <c r="L50">
        <f t="shared" si="8"/>
        <v>2.1922957656294699E-2</v>
      </c>
      <c r="M50">
        <f t="shared" si="9"/>
        <v>1.2442592741001698E-2</v>
      </c>
      <c r="N50">
        <f t="shared" si="10"/>
        <v>1.4475649007336571E-2</v>
      </c>
      <c r="O50">
        <f t="shared" si="11"/>
        <v>1.3078377974237151E-2</v>
      </c>
    </row>
    <row r="51" spans="1:15" x14ac:dyDescent="0.25">
      <c r="B51">
        <v>2.2659797632865854E-3</v>
      </c>
      <c r="C51">
        <v>2.3091086131171668E-2</v>
      </c>
      <c r="D51">
        <v>8.6852341250520538E-3</v>
      </c>
      <c r="E51">
        <v>0.18738869982925715</v>
      </c>
      <c r="F51">
        <v>1.1794327762996843E-2</v>
      </c>
      <c r="G51">
        <v>4.478418166362106E-2</v>
      </c>
      <c r="H51">
        <v>4.8418687333583545E-2</v>
      </c>
      <c r="I51">
        <v>0.22991721449978428</v>
      </c>
      <c r="J51">
        <v>0.17965071860206913</v>
      </c>
      <c r="K51">
        <v>6.0627438091640775E-3</v>
      </c>
      <c r="L51">
        <f t="shared" si="8"/>
        <v>5.5357749962191866E-2</v>
      </c>
      <c r="M51">
        <f t="shared" si="9"/>
        <v>8.6771312278536475E-2</v>
      </c>
      <c r="N51">
        <f t="shared" si="10"/>
        <v>7.6600210696519969E-2</v>
      </c>
      <c r="O51">
        <f t="shared" si="11"/>
        <v>8.6107101575700451E-2</v>
      </c>
    </row>
    <row r="53" spans="1:15" x14ac:dyDescent="0.25">
      <c r="B53" s="4" t="s">
        <v>45</v>
      </c>
      <c r="C53" s="4"/>
      <c r="D53" s="4"/>
      <c r="E53" s="4"/>
      <c r="F53" s="4"/>
      <c r="G53" s="4"/>
      <c r="H53" s="4"/>
      <c r="I53" s="4"/>
      <c r="J53" s="4"/>
      <c r="K53" s="4"/>
    </row>
    <row r="54" spans="1:15" x14ac:dyDescent="0.25">
      <c r="B54" s="4" t="s">
        <v>52</v>
      </c>
      <c r="C54" s="4"/>
      <c r="D54" s="4"/>
      <c r="E54" s="4"/>
      <c r="F54" s="4" t="s">
        <v>53</v>
      </c>
      <c r="G54" s="4"/>
      <c r="H54" s="4"/>
      <c r="I54" s="4"/>
      <c r="J54" s="4"/>
      <c r="K54" s="4"/>
      <c r="L54" s="4" t="s">
        <v>13</v>
      </c>
      <c r="M54" s="4"/>
      <c r="N54" s="4" t="s">
        <v>14</v>
      </c>
      <c r="O54" s="4"/>
    </row>
    <row r="55" spans="1:15" x14ac:dyDescent="0.25">
      <c r="A55" s="2" t="s">
        <v>42</v>
      </c>
      <c r="B55" s="3" t="s">
        <v>46</v>
      </c>
      <c r="C55" s="3" t="s">
        <v>47</v>
      </c>
      <c r="D55" s="3" t="s">
        <v>48</v>
      </c>
      <c r="E55" s="3" t="s">
        <v>49</v>
      </c>
      <c r="F55" s="3" t="s">
        <v>46</v>
      </c>
      <c r="G55" s="3" t="s">
        <v>47</v>
      </c>
      <c r="H55" s="3" t="s">
        <v>48</v>
      </c>
      <c r="I55" s="3" t="s">
        <v>49</v>
      </c>
      <c r="J55" s="3" t="s">
        <v>50</v>
      </c>
      <c r="K55" s="3" t="s">
        <v>51</v>
      </c>
      <c r="L55" s="3" t="s">
        <v>52</v>
      </c>
      <c r="M55" s="3" t="s">
        <v>53</v>
      </c>
      <c r="N55" s="3" t="s">
        <v>52</v>
      </c>
      <c r="O55" s="3" t="s">
        <v>53</v>
      </c>
    </row>
    <row r="56" spans="1:15" x14ac:dyDescent="0.25">
      <c r="A56" t="s">
        <v>43</v>
      </c>
      <c r="B56">
        <v>110.62028894885148</v>
      </c>
      <c r="C56">
        <v>56.87881594348034</v>
      </c>
      <c r="D56">
        <v>90.651673394246998</v>
      </c>
      <c r="E56">
        <v>115.72266735826962</v>
      </c>
      <c r="F56">
        <v>125.74991538303263</v>
      </c>
      <c r="G56">
        <v>50.970208764865973</v>
      </c>
      <c r="H56">
        <v>51.752443817171638</v>
      </c>
      <c r="I56">
        <v>41.076510821469775</v>
      </c>
      <c r="J56">
        <v>59.71680088754222</v>
      </c>
      <c r="K56">
        <v>44.432389826958641</v>
      </c>
      <c r="L56">
        <f>AVERAGE(B56:E56)</f>
        <v>93.468361411212115</v>
      </c>
      <c r="M56">
        <f>AVERAGE(F56:K56)</f>
        <v>62.28304491684014</v>
      </c>
      <c r="N56">
        <f>_xlfn.STDEV.P(B56:E56)</f>
        <v>23.109366717641741</v>
      </c>
      <c r="O56">
        <f>_xlfn.STDEV.P(F56:K56)</f>
        <v>28.988118405041238</v>
      </c>
    </row>
    <row r="57" spans="1:15" x14ac:dyDescent="0.25">
      <c r="A57" t="s">
        <v>44</v>
      </c>
      <c r="B57">
        <v>0.50412021121319517</v>
      </c>
      <c r="C57">
        <v>0.35262789431666919</v>
      </c>
      <c r="D57">
        <v>0.81927441973295345</v>
      </c>
      <c r="E57">
        <v>1.1921311326921766</v>
      </c>
      <c r="F57">
        <v>0.59376933535929899</v>
      </c>
      <c r="G57">
        <v>0.43930070536470822</v>
      </c>
      <c r="H57">
        <v>0.62485865898608484</v>
      </c>
      <c r="I57">
        <v>0.33026486661967192</v>
      </c>
      <c r="J57">
        <v>0.61172428938637902</v>
      </c>
      <c r="K57">
        <v>0.62907831288491656</v>
      </c>
      <c r="L57">
        <f>AVERAGE(B57:E57)</f>
        <v>0.71703841448874861</v>
      </c>
      <c r="M57">
        <f>AVERAGE(F57:K57)</f>
        <v>0.53816602810017655</v>
      </c>
      <c r="N57">
        <f>_xlfn.STDEV.P(B57:E57)</f>
        <v>0.32182855690428974</v>
      </c>
      <c r="O57">
        <f>_xlfn.STDEV.P(F57:K57)</f>
        <v>0.11349041541090238</v>
      </c>
    </row>
  </sheetData>
  <mergeCells count="21">
    <mergeCell ref="F4:K4"/>
    <mergeCell ref="B3:K3"/>
    <mergeCell ref="L4:M4"/>
    <mergeCell ref="N4:O4"/>
    <mergeCell ref="B19:K19"/>
    <mergeCell ref="B4:E4"/>
    <mergeCell ref="F54:K54"/>
    <mergeCell ref="L54:M54"/>
    <mergeCell ref="N54:O54"/>
    <mergeCell ref="F20:K20"/>
    <mergeCell ref="L20:M20"/>
    <mergeCell ref="N20:O20"/>
    <mergeCell ref="B37:K37"/>
    <mergeCell ref="B38:E38"/>
    <mergeCell ref="F38:K38"/>
    <mergeCell ref="L38:M38"/>
    <mergeCell ref="N38:O38"/>
    <mergeCell ref="B36:D36"/>
    <mergeCell ref="B20:E20"/>
    <mergeCell ref="B53:K53"/>
    <mergeCell ref="B54:E54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pidomics analysis</vt:lpstr>
    </vt:vector>
  </TitlesOfParts>
  <Company>University of Mia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rofanova, Alla</dc:creator>
  <cp:lastModifiedBy>Mitrofanova, Alla</cp:lastModifiedBy>
  <dcterms:created xsi:type="dcterms:W3CDTF">2017-12-27T11:44:12Z</dcterms:created>
  <dcterms:modified xsi:type="dcterms:W3CDTF">2019-04-11T17:22:48Z</dcterms:modified>
</cp:coreProperties>
</file>